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 activeTab="5"/>
  </bookViews>
  <sheets>
    <sheet name="kinematic" sheetId="1" r:id="rId1"/>
    <sheet name="kinetic" sheetId="2" r:id="rId2"/>
    <sheet name="iEMG" sheetId="3" r:id="rId3"/>
    <sheet name="stability index" sheetId="4" r:id="rId4"/>
    <sheet name="RMS" sheetId="5" r:id="rId5"/>
    <sheet name="contribution rate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" uniqueCount="54">
  <si>
    <t>SL</t>
  </si>
  <si>
    <t>COG</t>
  </si>
  <si>
    <t>NL</t>
  </si>
  <si>
    <t>KJA-X</t>
  </si>
  <si>
    <t>KJA-Y</t>
  </si>
  <si>
    <t>KJA-Z</t>
  </si>
  <si>
    <t>AJA-X</t>
  </si>
  <si>
    <t>AJA-Y</t>
  </si>
  <si>
    <t>AJA-Z</t>
  </si>
  <si>
    <t>HJA-X</t>
  </si>
  <si>
    <t>HJA-Y</t>
  </si>
  <si>
    <t>HJA-Z</t>
  </si>
  <si>
    <t>COG-X</t>
  </si>
  <si>
    <t>COG-Y</t>
  </si>
  <si>
    <t>COG-Z</t>
  </si>
  <si>
    <t>NL, non-support leg; SL, support leg; KJA, knee joint angle; AJA, Ankle joint angle; HJA, hip joint angle; COG, center of gravity</t>
  </si>
  <si>
    <t>KJM-X</t>
  </si>
  <si>
    <t>KJM-Y</t>
  </si>
  <si>
    <t>KJM-Z</t>
  </si>
  <si>
    <t>AJM-X</t>
  </si>
  <si>
    <t>AJM-Y</t>
  </si>
  <si>
    <t>AJM-Z</t>
  </si>
  <si>
    <t>HJM-X</t>
  </si>
  <si>
    <t>HJM-Y</t>
  </si>
  <si>
    <t>HJM-Z</t>
  </si>
  <si>
    <t>NL, non-support leg; SL, support leg; KJM, knee joint moment; AJM, Ankle joint moment; HJM, hip joint moment</t>
  </si>
  <si>
    <t>RF</t>
  </si>
  <si>
    <t>TA</t>
  </si>
  <si>
    <t>ES</t>
  </si>
  <si>
    <t>GM</t>
  </si>
  <si>
    <t>BF</t>
  </si>
  <si>
    <t>GA</t>
  </si>
  <si>
    <t>EO</t>
  </si>
  <si>
    <r>
      <rPr>
        <sz val="9"/>
        <color rgb="FF000000"/>
        <rFont val="Times New Roman"/>
        <charset val="134"/>
      </rPr>
      <t>Rectus Femoris</t>
    </r>
  </si>
  <si>
    <r>
      <rPr>
        <sz val="9"/>
        <color rgb="FF000000"/>
        <rFont val="Times New Roman"/>
        <charset val="134"/>
      </rPr>
      <t>RF</t>
    </r>
  </si>
  <si>
    <r>
      <rPr>
        <sz val="9"/>
        <color rgb="FF000000"/>
        <rFont val="Times New Roman"/>
        <charset val="134"/>
      </rPr>
      <t>Tibialis Anterior</t>
    </r>
  </si>
  <si>
    <r>
      <rPr>
        <sz val="9"/>
        <color rgb="FF000000"/>
        <rFont val="Times New Roman"/>
        <charset val="134"/>
      </rPr>
      <t>TA</t>
    </r>
  </si>
  <si>
    <r>
      <rPr>
        <sz val="9"/>
        <color rgb="FF000000"/>
        <rFont val="Times New Roman"/>
        <charset val="134"/>
      </rPr>
      <t>Biceps Femoris</t>
    </r>
  </si>
  <si>
    <r>
      <rPr>
        <sz val="9"/>
        <color rgb="FF000000"/>
        <rFont val="Times New Roman"/>
        <charset val="134"/>
      </rPr>
      <t>BF</t>
    </r>
  </si>
  <si>
    <r>
      <rPr>
        <sz val="9"/>
        <color rgb="FF000000"/>
        <rFont val="Times New Roman"/>
        <charset val="134"/>
      </rPr>
      <t>Lateral Gastrocnemius</t>
    </r>
  </si>
  <si>
    <r>
      <rPr>
        <sz val="9"/>
        <color rgb="FF000000"/>
        <rFont val="Times New Roman"/>
        <charset val="134"/>
      </rPr>
      <t>GA</t>
    </r>
  </si>
  <si>
    <r>
      <rPr>
        <sz val="9"/>
        <color rgb="FF000000"/>
        <rFont val="Times New Roman"/>
        <charset val="134"/>
      </rPr>
      <t>Gluteus Maximus</t>
    </r>
  </si>
  <si>
    <r>
      <rPr>
        <sz val="9"/>
        <color rgb="FF000000"/>
        <rFont val="Times New Roman"/>
        <charset val="134"/>
      </rPr>
      <t>GM</t>
    </r>
  </si>
  <si>
    <r>
      <rPr>
        <sz val="9"/>
        <color rgb="FF000000"/>
        <rFont val="Times New Roman"/>
        <charset val="134"/>
      </rPr>
      <t>External Oblique</t>
    </r>
  </si>
  <si>
    <r>
      <rPr>
        <sz val="9"/>
        <color rgb="FF000000"/>
        <rFont val="Times New Roman"/>
        <charset val="134"/>
      </rPr>
      <t>EO</t>
    </r>
  </si>
  <si>
    <r>
      <rPr>
        <sz val="9"/>
        <color rgb="FF000000"/>
        <rFont val="Times New Roman"/>
        <charset val="134"/>
      </rPr>
      <t>Erector Spinae</t>
    </r>
  </si>
  <si>
    <r>
      <rPr>
        <sz val="9"/>
        <color rgb="FF000000"/>
        <rFont val="Times New Roman"/>
        <charset val="134"/>
      </rPr>
      <t>ES</t>
    </r>
  </si>
  <si>
    <t>NL, non-support leg; SL, support leg</t>
  </si>
  <si>
    <t xml:space="preserve">MLSI </t>
  </si>
  <si>
    <t>APSI</t>
  </si>
  <si>
    <t>DPSI</t>
  </si>
  <si>
    <t>Medial lateral stability index (MLSI)</t>
  </si>
  <si>
    <t>Anterior posterior stability index (APSI)</t>
  </si>
  <si>
    <t>Dynamic Postural Stability Index (DPSI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1">
    <font>
      <sz val="11"/>
      <color theme="1"/>
      <name val="宋体"/>
      <charset val="134"/>
      <scheme val="minor"/>
    </font>
    <font>
      <sz val="9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0" xfId="0" applyFont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3"/>
  <sheetViews>
    <sheetView workbookViewId="0">
      <selection activeCell="A16" sqref="A16"/>
    </sheetView>
  </sheetViews>
  <sheetFormatPr defaultColWidth="9" defaultRowHeight="14.4"/>
  <cols>
    <col min="1" max="1" width="9.66666666666667" customWidth="1"/>
    <col min="2" max="3" width="7.66666666666667" customWidth="1"/>
    <col min="4" max="5" width="8.66666666666667" customWidth="1"/>
    <col min="6" max="6" width="6.66666666666667" customWidth="1"/>
    <col min="7" max="7" width="8.66666666666667" customWidth="1"/>
    <col min="8" max="8" width="6.66666666666667" customWidth="1"/>
    <col min="9" max="9" width="7.66666666666667" customWidth="1"/>
    <col min="10" max="12" width="6.66666666666667" customWidth="1"/>
    <col min="13" max="13" width="8.66666666666667" customWidth="1"/>
    <col min="14" max="14" width="6.66666666666667" customWidth="1"/>
    <col min="15" max="15" width="8.66666666666667" customWidth="1"/>
    <col min="16" max="17" width="7.66666666666667" customWidth="1"/>
    <col min="18" max="18" width="8.66666666666667" customWidth="1"/>
    <col min="19" max="20" width="7.66666666666667" customWidth="1"/>
    <col min="21" max="21" width="6.66666666666667" customWidth="1"/>
  </cols>
  <sheetData>
    <row r="1" spans="1:21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 t="s">
        <v>2</v>
      </c>
      <c r="N1" s="1"/>
      <c r="O1" s="1"/>
      <c r="P1" s="1"/>
      <c r="Q1" s="1"/>
      <c r="R1" s="1"/>
      <c r="S1" s="1"/>
      <c r="T1" s="1"/>
      <c r="U1" s="1"/>
    </row>
    <row r="2" spans="1:21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3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S2" t="s">
        <v>9</v>
      </c>
      <c r="T2" t="s">
        <v>10</v>
      </c>
      <c r="U2" t="s">
        <v>11</v>
      </c>
    </row>
    <row r="3" spans="1:21">
      <c r="A3">
        <v>-137.32</v>
      </c>
      <c r="B3">
        <v>33.93</v>
      </c>
      <c r="C3">
        <v>71.45</v>
      </c>
      <c r="D3">
        <v>116.82</v>
      </c>
      <c r="E3">
        <v>-47.18</v>
      </c>
      <c r="F3">
        <v>22.18</v>
      </c>
      <c r="G3">
        <v>97.35</v>
      </c>
      <c r="H3">
        <v>0.32</v>
      </c>
      <c r="I3">
        <v>-6.56</v>
      </c>
      <c r="J3">
        <v>0.77</v>
      </c>
      <c r="K3">
        <v>0.23</v>
      </c>
      <c r="L3">
        <v>0.5</v>
      </c>
      <c r="M3">
        <v>-23.87</v>
      </c>
      <c r="N3">
        <v>3.39</v>
      </c>
      <c r="O3">
        <v>-36.56</v>
      </c>
      <c r="P3">
        <v>99.69</v>
      </c>
      <c r="Q3">
        <v>32.05</v>
      </c>
      <c r="R3">
        <v>-29.68</v>
      </c>
      <c r="S3">
        <v>73.32</v>
      </c>
      <c r="T3">
        <v>20.03</v>
      </c>
      <c r="U3">
        <v>12.36</v>
      </c>
    </row>
    <row r="4" spans="1:21">
      <c r="A4">
        <v>-124.84</v>
      </c>
      <c r="B4">
        <v>22.83</v>
      </c>
      <c r="C4">
        <v>54.49</v>
      </c>
      <c r="D4">
        <v>101.85</v>
      </c>
      <c r="E4">
        <v>-15.19</v>
      </c>
      <c r="F4">
        <v>4.32</v>
      </c>
      <c r="G4">
        <v>120.13</v>
      </c>
      <c r="H4">
        <v>-2.48</v>
      </c>
      <c r="I4">
        <v>-6.13</v>
      </c>
      <c r="J4">
        <v>0.81</v>
      </c>
      <c r="K4">
        <v>0.15</v>
      </c>
      <c r="L4">
        <v>0.52</v>
      </c>
      <c r="M4">
        <v>-24.32</v>
      </c>
      <c r="N4">
        <v>7.38</v>
      </c>
      <c r="O4">
        <v>-8.35</v>
      </c>
      <c r="P4">
        <v>73.07</v>
      </c>
      <c r="Q4">
        <v>23.83</v>
      </c>
      <c r="R4">
        <v>-25.65</v>
      </c>
      <c r="S4">
        <v>101.65</v>
      </c>
      <c r="T4">
        <v>25.12</v>
      </c>
      <c r="U4">
        <v>3.31</v>
      </c>
    </row>
    <row r="5" spans="1:21">
      <c r="A5">
        <v>-132.72</v>
      </c>
      <c r="B5">
        <v>27.35</v>
      </c>
      <c r="C5">
        <v>41.68</v>
      </c>
      <c r="D5">
        <v>94.29</v>
      </c>
      <c r="E5">
        <v>-18.28</v>
      </c>
      <c r="F5">
        <v>4.95</v>
      </c>
      <c r="G5">
        <v>119.48</v>
      </c>
      <c r="H5">
        <v>-5.76</v>
      </c>
      <c r="I5">
        <v>-6.87</v>
      </c>
      <c r="J5">
        <v>0.31</v>
      </c>
      <c r="K5">
        <v>0.34</v>
      </c>
      <c r="L5">
        <v>0.48</v>
      </c>
      <c r="M5">
        <v>-21.23</v>
      </c>
      <c r="N5">
        <v>8.03</v>
      </c>
      <c r="O5">
        <v>-26.36</v>
      </c>
      <c r="P5">
        <v>80.32</v>
      </c>
      <c r="Q5">
        <v>16.55</v>
      </c>
      <c r="R5">
        <v>-23.97</v>
      </c>
      <c r="S5">
        <v>86.58</v>
      </c>
      <c r="T5">
        <v>26.89</v>
      </c>
      <c r="U5">
        <v>12.09</v>
      </c>
    </row>
    <row r="6" spans="1:21">
      <c r="A6">
        <v>-120.08</v>
      </c>
      <c r="B6">
        <v>34.47</v>
      </c>
      <c r="C6">
        <v>36.15</v>
      </c>
      <c r="D6">
        <v>98.49</v>
      </c>
      <c r="E6">
        <v>-19.18</v>
      </c>
      <c r="F6">
        <v>-0.53</v>
      </c>
      <c r="G6">
        <v>100.32</v>
      </c>
      <c r="H6">
        <v>5.19</v>
      </c>
      <c r="I6">
        <v>-9.48</v>
      </c>
      <c r="J6">
        <v>0.25</v>
      </c>
      <c r="K6">
        <v>0.3</v>
      </c>
      <c r="L6">
        <v>0.5</v>
      </c>
      <c r="M6">
        <v>-18.65</v>
      </c>
      <c r="N6">
        <v>9.76</v>
      </c>
      <c r="O6">
        <v>-5.86</v>
      </c>
      <c r="P6">
        <v>72.3</v>
      </c>
      <c r="Q6">
        <v>19.52</v>
      </c>
      <c r="R6">
        <v>-30.5</v>
      </c>
      <c r="S6">
        <v>77.74</v>
      </c>
      <c r="T6">
        <v>23.24</v>
      </c>
      <c r="U6">
        <v>5.02</v>
      </c>
    </row>
    <row r="7" spans="1:21">
      <c r="A7">
        <v>-131.7</v>
      </c>
      <c r="B7">
        <v>30.89</v>
      </c>
      <c r="C7">
        <v>61.33</v>
      </c>
      <c r="D7">
        <v>104.28</v>
      </c>
      <c r="E7">
        <v>-24.85</v>
      </c>
      <c r="F7">
        <v>6.24</v>
      </c>
      <c r="G7">
        <v>104.94</v>
      </c>
      <c r="H7">
        <v>1.18</v>
      </c>
      <c r="I7">
        <v>-11.25</v>
      </c>
      <c r="J7">
        <v>0.44</v>
      </c>
      <c r="K7">
        <v>1.26</v>
      </c>
      <c r="L7">
        <v>0.47</v>
      </c>
      <c r="M7">
        <v>-24.98</v>
      </c>
      <c r="N7">
        <v>-2.74</v>
      </c>
      <c r="O7">
        <v>6.76</v>
      </c>
      <c r="P7">
        <v>75.55</v>
      </c>
      <c r="Q7">
        <v>11.69</v>
      </c>
      <c r="R7">
        <v>-24.45</v>
      </c>
      <c r="S7">
        <v>90.44</v>
      </c>
      <c r="T7">
        <v>22.89</v>
      </c>
      <c r="U7">
        <v>-3.49</v>
      </c>
    </row>
    <row r="8" spans="1:21">
      <c r="A8">
        <v>-128.63</v>
      </c>
      <c r="B8">
        <v>33.44</v>
      </c>
      <c r="C8">
        <v>44.74</v>
      </c>
      <c r="D8">
        <v>105.1</v>
      </c>
      <c r="E8">
        <v>-21.81</v>
      </c>
      <c r="F8">
        <v>-0.15</v>
      </c>
      <c r="G8">
        <v>101.12</v>
      </c>
      <c r="H8">
        <v>6.69</v>
      </c>
      <c r="I8">
        <v>-1.15</v>
      </c>
      <c r="J8">
        <v>0.79</v>
      </c>
      <c r="K8">
        <v>0.19</v>
      </c>
      <c r="L8">
        <v>0.51</v>
      </c>
      <c r="M8">
        <v>-11.93</v>
      </c>
      <c r="N8">
        <v>-0.58</v>
      </c>
      <c r="O8">
        <v>-12.18</v>
      </c>
      <c r="P8">
        <v>60.68</v>
      </c>
      <c r="Q8">
        <v>22.55</v>
      </c>
      <c r="R8">
        <v>-21.14</v>
      </c>
      <c r="S8">
        <v>80.57</v>
      </c>
      <c r="T8">
        <v>20.47</v>
      </c>
      <c r="U8">
        <v>8.2</v>
      </c>
    </row>
    <row r="9" spans="1:21">
      <c r="A9">
        <v>-131.51</v>
      </c>
      <c r="B9">
        <v>25.12</v>
      </c>
      <c r="C9">
        <v>54.92</v>
      </c>
      <c r="D9">
        <v>106.88</v>
      </c>
      <c r="E9">
        <v>-27.85</v>
      </c>
      <c r="F9">
        <v>5.51</v>
      </c>
      <c r="G9">
        <v>105.54</v>
      </c>
      <c r="H9">
        <v>3.51</v>
      </c>
      <c r="I9">
        <v>2.35</v>
      </c>
      <c r="J9">
        <v>0.8</v>
      </c>
      <c r="K9">
        <v>0.16</v>
      </c>
      <c r="L9">
        <v>0.57</v>
      </c>
      <c r="M9">
        <v>-19.71</v>
      </c>
      <c r="N9">
        <v>6.84</v>
      </c>
      <c r="O9">
        <v>-17.86</v>
      </c>
      <c r="P9">
        <v>70.27</v>
      </c>
      <c r="Q9">
        <v>7.89</v>
      </c>
      <c r="R9">
        <v>-23.15</v>
      </c>
      <c r="S9">
        <v>92.98</v>
      </c>
      <c r="T9">
        <v>27.31</v>
      </c>
      <c r="U9">
        <v>-0.05</v>
      </c>
    </row>
    <row r="10" spans="1:21">
      <c r="A10">
        <v>-130.1</v>
      </c>
      <c r="B10">
        <v>25.95</v>
      </c>
      <c r="C10">
        <v>57.53</v>
      </c>
      <c r="D10">
        <v>103.28</v>
      </c>
      <c r="E10">
        <v>-26.91</v>
      </c>
      <c r="F10">
        <v>14.09</v>
      </c>
      <c r="G10">
        <v>99.13</v>
      </c>
      <c r="H10">
        <v>0.62</v>
      </c>
      <c r="I10">
        <v>-2.79</v>
      </c>
      <c r="J10">
        <v>0.42</v>
      </c>
      <c r="K10">
        <v>0.4</v>
      </c>
      <c r="L10">
        <v>0.53</v>
      </c>
      <c r="M10">
        <v>-3.34</v>
      </c>
      <c r="N10">
        <v>4.09</v>
      </c>
      <c r="O10">
        <v>3.21</v>
      </c>
      <c r="P10">
        <v>75.92</v>
      </c>
      <c r="Q10">
        <v>13.17</v>
      </c>
      <c r="R10">
        <v>-27.59</v>
      </c>
      <c r="S10">
        <v>68.87</v>
      </c>
      <c r="T10">
        <v>20.6</v>
      </c>
      <c r="U10">
        <v>7.44</v>
      </c>
    </row>
    <row r="11" spans="1:21">
      <c r="A11">
        <v>-113.18</v>
      </c>
      <c r="B11">
        <v>36.05</v>
      </c>
      <c r="C11">
        <v>14.32</v>
      </c>
      <c r="D11">
        <v>95.2</v>
      </c>
      <c r="E11">
        <v>-17.47</v>
      </c>
      <c r="F11">
        <v>-8.68</v>
      </c>
      <c r="G11">
        <v>105.64</v>
      </c>
      <c r="H11">
        <v>7.13</v>
      </c>
      <c r="I11">
        <v>-5.69</v>
      </c>
      <c r="J11">
        <v>0.79</v>
      </c>
      <c r="K11">
        <v>0.23</v>
      </c>
      <c r="L11">
        <v>0.53</v>
      </c>
      <c r="M11">
        <v>-17.28</v>
      </c>
      <c r="N11">
        <v>7.86</v>
      </c>
      <c r="O11">
        <v>-19</v>
      </c>
      <c r="P11">
        <v>56.71</v>
      </c>
      <c r="Q11">
        <v>24.08</v>
      </c>
      <c r="R11">
        <v>-26.97</v>
      </c>
      <c r="S11">
        <v>83</v>
      </c>
      <c r="T11">
        <v>13.53</v>
      </c>
      <c r="U11">
        <v>9.46</v>
      </c>
    </row>
    <row r="12" spans="1:21">
      <c r="A12" s="8">
        <f>AVERAGE(A3:A11)</f>
        <v>-127.786666666667</v>
      </c>
      <c r="B12" s="8">
        <f t="shared" ref="B12:U12" si="0">AVERAGE(B3:B11)</f>
        <v>30.0033333333333</v>
      </c>
      <c r="C12" s="8">
        <f t="shared" si="0"/>
        <v>48.5122222222222</v>
      </c>
      <c r="D12" s="8">
        <f t="shared" si="0"/>
        <v>102.91</v>
      </c>
      <c r="E12" s="8">
        <f t="shared" si="0"/>
        <v>-24.3022222222222</v>
      </c>
      <c r="F12" s="8">
        <f t="shared" si="0"/>
        <v>5.32555555555556</v>
      </c>
      <c r="G12" s="8">
        <f t="shared" si="0"/>
        <v>105.961111111111</v>
      </c>
      <c r="H12" s="8">
        <f t="shared" si="0"/>
        <v>1.82222222222222</v>
      </c>
      <c r="I12" s="8">
        <f t="shared" si="0"/>
        <v>-5.28555555555555</v>
      </c>
      <c r="J12" s="8">
        <f t="shared" si="0"/>
        <v>0.597777777777778</v>
      </c>
      <c r="K12" s="8">
        <f t="shared" si="0"/>
        <v>0.362222222222222</v>
      </c>
      <c r="L12" s="8">
        <f t="shared" si="0"/>
        <v>0.512222222222222</v>
      </c>
      <c r="M12" s="8">
        <f t="shared" si="0"/>
        <v>-18.3677777777778</v>
      </c>
      <c r="N12" s="8">
        <f t="shared" si="0"/>
        <v>4.89222222222222</v>
      </c>
      <c r="O12" s="8">
        <f t="shared" si="0"/>
        <v>-12.9111111111111</v>
      </c>
      <c r="P12" s="8">
        <f t="shared" si="0"/>
        <v>73.8344444444444</v>
      </c>
      <c r="Q12" s="8">
        <f t="shared" si="0"/>
        <v>19.0366666666667</v>
      </c>
      <c r="R12" s="8">
        <f t="shared" si="0"/>
        <v>-25.9</v>
      </c>
      <c r="S12" s="8">
        <f t="shared" si="0"/>
        <v>83.9055555555556</v>
      </c>
      <c r="T12" s="8">
        <f t="shared" si="0"/>
        <v>22.2311111111111</v>
      </c>
      <c r="U12" s="8">
        <f t="shared" si="0"/>
        <v>6.03777777777778</v>
      </c>
    </row>
    <row r="13" spans="1:1">
      <c r="A13" t="s">
        <v>15</v>
      </c>
    </row>
  </sheetData>
  <mergeCells count="3">
    <mergeCell ref="A1:I1"/>
    <mergeCell ref="J1:L1"/>
    <mergeCell ref="M1:U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3"/>
  <sheetViews>
    <sheetView workbookViewId="0">
      <selection activeCell="I15" sqref="I15"/>
    </sheetView>
  </sheetViews>
  <sheetFormatPr defaultColWidth="9" defaultRowHeight="14.4"/>
  <cols>
    <col min="1" max="1" width="8.66666666666667" customWidth="1"/>
    <col min="2" max="2" width="9.66666666666667" customWidth="1"/>
    <col min="3" max="3" width="8.66666666666667" customWidth="1"/>
    <col min="4" max="8" width="9.66666666666667" customWidth="1"/>
    <col min="9" max="11" width="8.66666666666667" customWidth="1"/>
    <col min="12" max="12" width="9.66666666666667" customWidth="1"/>
    <col min="13" max="18" width="8.66666666666667" customWidth="1"/>
  </cols>
  <sheetData>
    <row r="1" spans="1:18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2</v>
      </c>
      <c r="K1" s="1"/>
      <c r="L1" s="1"/>
      <c r="M1" s="1"/>
      <c r="N1" s="1"/>
      <c r="O1" s="1"/>
      <c r="P1" s="1"/>
      <c r="Q1" s="1"/>
      <c r="R1" s="1"/>
    </row>
    <row r="2" spans="1:18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P2" t="s">
        <v>22</v>
      </c>
      <c r="Q2" t="s">
        <v>23</v>
      </c>
      <c r="R2" t="s">
        <v>24</v>
      </c>
    </row>
    <row r="3" spans="1:18">
      <c r="A3" s="3">
        <v>1.56452</v>
      </c>
      <c r="B3" s="3">
        <v>-1.00458</v>
      </c>
      <c r="C3" s="3">
        <v>0.81625</v>
      </c>
      <c r="D3" s="3">
        <v>-0.23248</v>
      </c>
      <c r="E3" s="3">
        <v>0.06077</v>
      </c>
      <c r="F3" s="3">
        <v>-0.19133</v>
      </c>
      <c r="G3" s="3">
        <v>-1.2184</v>
      </c>
      <c r="H3" s="3">
        <v>-1.21051</v>
      </c>
      <c r="I3" s="3">
        <v>0.69253</v>
      </c>
      <c r="J3" s="3">
        <v>0.10281</v>
      </c>
      <c r="K3" s="3">
        <v>0.07553</v>
      </c>
      <c r="L3" s="3">
        <v>-0.03323</v>
      </c>
      <c r="M3" s="3">
        <v>0.00319</v>
      </c>
      <c r="N3" s="3">
        <v>0.00096</v>
      </c>
      <c r="O3" s="3">
        <v>0.0063</v>
      </c>
      <c r="P3" s="3">
        <v>0.35647</v>
      </c>
      <c r="Q3" s="3">
        <v>0.2664</v>
      </c>
      <c r="R3" s="3">
        <v>0.34687</v>
      </c>
    </row>
    <row r="4" spans="1:18">
      <c r="A4" s="3">
        <v>1.3645</v>
      </c>
      <c r="B4" s="3">
        <v>-0.76357</v>
      </c>
      <c r="C4" s="3">
        <v>0.28253</v>
      </c>
      <c r="D4" s="3">
        <v>-0.70974</v>
      </c>
      <c r="E4" s="3">
        <v>0.14049</v>
      </c>
      <c r="F4" s="3">
        <v>-0.26944</v>
      </c>
      <c r="G4" s="3">
        <v>-1.58132</v>
      </c>
      <c r="H4" s="3">
        <v>-0.98988</v>
      </c>
      <c r="I4" s="3">
        <v>0.51422</v>
      </c>
      <c r="J4" s="3">
        <v>0.10332</v>
      </c>
      <c r="K4" s="3">
        <v>0.09871</v>
      </c>
      <c r="L4" s="3">
        <v>-0.05401</v>
      </c>
      <c r="M4" s="3">
        <v>0.00479</v>
      </c>
      <c r="N4" s="3">
        <v>0.00382</v>
      </c>
      <c r="O4" s="3">
        <v>0.0052</v>
      </c>
      <c r="P4" s="3">
        <v>0.36811</v>
      </c>
      <c r="Q4" s="3">
        <v>0.16096</v>
      </c>
      <c r="R4" s="3">
        <v>0.47627</v>
      </c>
    </row>
    <row r="5" spans="1:18">
      <c r="A5" s="3">
        <v>1.41642</v>
      </c>
      <c r="B5" s="3">
        <v>-0.75274</v>
      </c>
      <c r="C5" s="3">
        <v>0.3153</v>
      </c>
      <c r="D5" s="3">
        <v>-0.00415</v>
      </c>
      <c r="E5" s="3">
        <v>-0.1139</v>
      </c>
      <c r="F5" s="3">
        <v>-0.04158</v>
      </c>
      <c r="G5" s="3">
        <v>-1.14269</v>
      </c>
      <c r="H5" s="3">
        <v>-0.88527</v>
      </c>
      <c r="I5" s="3">
        <v>0.54559</v>
      </c>
      <c r="J5" s="3">
        <v>0.10221</v>
      </c>
      <c r="K5" s="3">
        <v>0.07528</v>
      </c>
      <c r="L5" s="3">
        <v>-0.03633</v>
      </c>
      <c r="M5" s="3">
        <v>0.00399</v>
      </c>
      <c r="N5" s="3">
        <v>0.00253</v>
      </c>
      <c r="O5" s="3">
        <v>0.0075</v>
      </c>
      <c r="P5" s="3">
        <v>0.33872</v>
      </c>
      <c r="Q5" s="3">
        <v>0.23653</v>
      </c>
      <c r="R5" s="3">
        <v>0.39288</v>
      </c>
    </row>
    <row r="6" spans="1:18">
      <c r="A6" s="3">
        <v>1.13602</v>
      </c>
      <c r="B6" s="3">
        <v>-0.7235</v>
      </c>
      <c r="C6" s="3">
        <v>0.42564</v>
      </c>
      <c r="D6" s="3">
        <v>-0.31095</v>
      </c>
      <c r="E6" s="3">
        <v>0.06083</v>
      </c>
      <c r="F6" s="3">
        <v>-0.08535</v>
      </c>
      <c r="G6" s="3">
        <v>-1.22182</v>
      </c>
      <c r="H6" s="3">
        <v>-0.97187</v>
      </c>
      <c r="I6" s="3">
        <v>0.74651</v>
      </c>
      <c r="J6" s="3">
        <v>0.0953</v>
      </c>
      <c r="K6" s="3">
        <v>0.09354</v>
      </c>
      <c r="L6" s="3">
        <v>-0.04249</v>
      </c>
      <c r="M6" s="3">
        <v>0.00419</v>
      </c>
      <c r="N6" s="3">
        <v>0.00345</v>
      </c>
      <c r="O6" s="3">
        <v>0.00571</v>
      </c>
      <c r="P6" s="3">
        <v>0.29875</v>
      </c>
      <c r="Q6" s="3">
        <v>0.27392</v>
      </c>
      <c r="R6" s="3">
        <v>0.33854</v>
      </c>
    </row>
    <row r="7" spans="1:18">
      <c r="A7" s="3">
        <v>1.58844</v>
      </c>
      <c r="B7" s="3">
        <v>-1.01532</v>
      </c>
      <c r="C7" s="3">
        <v>0.35724</v>
      </c>
      <c r="D7" s="3">
        <v>-0.47908</v>
      </c>
      <c r="E7" s="3">
        <v>0.32771</v>
      </c>
      <c r="F7" s="3">
        <v>-0.11689</v>
      </c>
      <c r="G7" s="3">
        <v>-1.46814</v>
      </c>
      <c r="H7" s="3">
        <v>-1.18613</v>
      </c>
      <c r="I7" s="3">
        <v>0.97918</v>
      </c>
      <c r="J7" s="3">
        <v>0.08865</v>
      </c>
      <c r="K7" s="3">
        <v>0.10897</v>
      </c>
      <c r="L7" s="3">
        <v>-0.04057</v>
      </c>
      <c r="M7" s="3">
        <v>0.0046</v>
      </c>
      <c r="N7" s="3">
        <v>0.00238</v>
      </c>
      <c r="O7" s="3">
        <v>0.0054</v>
      </c>
      <c r="P7" s="3">
        <v>0.33198</v>
      </c>
      <c r="Q7" s="3">
        <v>0.19872</v>
      </c>
      <c r="R7" s="3">
        <v>0.41666</v>
      </c>
    </row>
    <row r="8" spans="1:18">
      <c r="A8" s="3">
        <v>1.55293</v>
      </c>
      <c r="B8" s="3">
        <v>-1.1468</v>
      </c>
      <c r="C8" s="3">
        <v>0.28673</v>
      </c>
      <c r="D8" s="3">
        <v>-0.62525</v>
      </c>
      <c r="E8" s="3">
        <v>0.24506</v>
      </c>
      <c r="F8" s="3">
        <v>-0.07172</v>
      </c>
      <c r="G8" s="3">
        <v>-1.78146</v>
      </c>
      <c r="H8" s="3">
        <v>-1.31559</v>
      </c>
      <c r="I8" s="3">
        <v>0.90583</v>
      </c>
      <c r="J8" s="3">
        <v>0.10804</v>
      </c>
      <c r="K8" s="3">
        <v>0.0927</v>
      </c>
      <c r="L8" s="3">
        <v>-0.01401</v>
      </c>
      <c r="M8" s="3">
        <v>0.00534</v>
      </c>
      <c r="N8" s="3">
        <v>0.005</v>
      </c>
      <c r="O8" s="3">
        <v>0.00423</v>
      </c>
      <c r="P8" s="3">
        <v>0.3666</v>
      </c>
      <c r="Q8" s="3">
        <v>0.21855</v>
      </c>
      <c r="R8" s="3">
        <v>0.39683</v>
      </c>
    </row>
    <row r="9" spans="1:18">
      <c r="A9" s="3">
        <v>1.73887</v>
      </c>
      <c r="B9" s="3">
        <v>-0.94902</v>
      </c>
      <c r="C9" s="3">
        <v>0.36009</v>
      </c>
      <c r="D9" s="3">
        <v>-0.49412</v>
      </c>
      <c r="E9" s="3">
        <v>0.20143</v>
      </c>
      <c r="F9" s="3">
        <v>-0.15</v>
      </c>
      <c r="G9" s="3">
        <v>-1.60182</v>
      </c>
      <c r="H9" s="3">
        <v>-1.05987</v>
      </c>
      <c r="I9" s="3">
        <v>0.45893</v>
      </c>
      <c r="J9" s="3">
        <v>0.12584</v>
      </c>
      <c r="K9" s="3">
        <v>0.07596</v>
      </c>
      <c r="L9" s="3">
        <v>-0.03659</v>
      </c>
      <c r="M9" s="3">
        <v>0.0044</v>
      </c>
      <c r="N9" s="3">
        <v>0.00306</v>
      </c>
      <c r="O9" s="3">
        <v>0.00673</v>
      </c>
      <c r="P9" s="3">
        <v>0.42162</v>
      </c>
      <c r="Q9" s="3">
        <v>0.25234</v>
      </c>
      <c r="R9" s="3">
        <v>0.30617</v>
      </c>
    </row>
    <row r="10" spans="1:18">
      <c r="A10" s="3">
        <v>1.27709</v>
      </c>
      <c r="B10" s="3">
        <v>-0.7736</v>
      </c>
      <c r="C10" s="3">
        <v>0.24975</v>
      </c>
      <c r="D10" s="3">
        <v>-0.77639</v>
      </c>
      <c r="E10" s="3">
        <v>0.4247</v>
      </c>
      <c r="F10" s="3">
        <v>-0.15154</v>
      </c>
      <c r="G10" s="3">
        <v>-1.64027</v>
      </c>
      <c r="H10" s="3">
        <v>-0.91018</v>
      </c>
      <c r="I10" s="3">
        <v>0.86492</v>
      </c>
      <c r="J10" s="3">
        <v>0.11856</v>
      </c>
      <c r="K10" s="3">
        <v>0.09299</v>
      </c>
      <c r="L10" s="3">
        <v>0.00108</v>
      </c>
      <c r="M10" s="3">
        <v>0.00363</v>
      </c>
      <c r="N10" s="3">
        <v>0.00176</v>
      </c>
      <c r="O10" s="3">
        <v>0.00356</v>
      </c>
      <c r="P10" s="3">
        <v>0.36204</v>
      </c>
      <c r="Q10" s="3">
        <v>0.27653</v>
      </c>
      <c r="R10" s="3">
        <v>0.32084</v>
      </c>
    </row>
    <row r="11" spans="1:18">
      <c r="A11" s="3">
        <v>1.4263</v>
      </c>
      <c r="B11" s="3">
        <v>-0.92858</v>
      </c>
      <c r="C11" s="3">
        <v>0.56904</v>
      </c>
      <c r="D11" s="3">
        <v>-0.07587</v>
      </c>
      <c r="E11" s="3">
        <v>-0.08625</v>
      </c>
      <c r="F11" s="3">
        <v>-0.06964</v>
      </c>
      <c r="G11" s="3">
        <v>-1.67951</v>
      </c>
      <c r="H11" s="3">
        <v>-1.41677</v>
      </c>
      <c r="I11" s="3">
        <v>0.74</v>
      </c>
      <c r="J11" s="3">
        <v>0.11031</v>
      </c>
      <c r="K11" s="3">
        <v>0.08939</v>
      </c>
      <c r="L11" s="3">
        <v>-0.03864</v>
      </c>
      <c r="M11" s="3">
        <v>0.0053</v>
      </c>
      <c r="N11" s="3">
        <v>0.00581</v>
      </c>
      <c r="O11" s="3">
        <v>0.00454</v>
      </c>
      <c r="P11" s="3">
        <v>0.37528</v>
      </c>
      <c r="Q11" s="3">
        <v>0.18201</v>
      </c>
      <c r="R11" s="3">
        <v>0.37862</v>
      </c>
    </row>
    <row r="12" spans="1:18">
      <c r="A12" s="3">
        <f>AVERAGE(A3:A11)</f>
        <v>1.45167666666667</v>
      </c>
      <c r="B12" s="3">
        <f t="shared" ref="B12:R12" si="0">AVERAGE(B3:B11)</f>
        <v>-0.895301111111111</v>
      </c>
      <c r="C12" s="3">
        <f t="shared" si="0"/>
        <v>0.406952222222222</v>
      </c>
      <c r="D12" s="3">
        <f t="shared" si="0"/>
        <v>-0.412003333333333</v>
      </c>
      <c r="E12" s="3">
        <f t="shared" si="0"/>
        <v>0.140093333333333</v>
      </c>
      <c r="F12" s="3">
        <f t="shared" si="0"/>
        <v>-0.127498888888889</v>
      </c>
      <c r="G12" s="3">
        <f t="shared" si="0"/>
        <v>-1.48171444444444</v>
      </c>
      <c r="H12" s="3">
        <f t="shared" si="0"/>
        <v>-1.10511888888889</v>
      </c>
      <c r="I12" s="3">
        <f t="shared" si="0"/>
        <v>0.716412222222222</v>
      </c>
      <c r="J12" s="3">
        <f t="shared" si="0"/>
        <v>0.106115555555556</v>
      </c>
      <c r="K12" s="3">
        <f t="shared" si="0"/>
        <v>0.08923</v>
      </c>
      <c r="L12" s="3">
        <f t="shared" si="0"/>
        <v>-0.0327544444444444</v>
      </c>
      <c r="M12" s="3">
        <f t="shared" si="0"/>
        <v>0.00438111111111111</v>
      </c>
      <c r="N12" s="3">
        <f t="shared" si="0"/>
        <v>0.00319666666666667</v>
      </c>
      <c r="O12" s="3">
        <f t="shared" si="0"/>
        <v>0.00546333333333333</v>
      </c>
      <c r="P12" s="3">
        <f t="shared" si="0"/>
        <v>0.35773</v>
      </c>
      <c r="Q12" s="3">
        <f t="shared" si="0"/>
        <v>0.229551111111111</v>
      </c>
      <c r="R12" s="3">
        <f t="shared" si="0"/>
        <v>0.374853333333333</v>
      </c>
    </row>
    <row r="13" spans="1:1">
      <c r="A13" t="s">
        <v>25</v>
      </c>
    </row>
  </sheetData>
  <mergeCells count="2">
    <mergeCell ref="A1:I1"/>
    <mergeCell ref="J1:R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"/>
  <sheetViews>
    <sheetView workbookViewId="0">
      <selection activeCell="A13" sqref="A13"/>
    </sheetView>
  </sheetViews>
  <sheetFormatPr defaultColWidth="9" defaultRowHeight="14.4"/>
  <cols>
    <col min="1" max="1" width="7.66666666666667" customWidth="1"/>
    <col min="2" max="3" width="8.66666666666667" customWidth="1"/>
    <col min="4" max="7" width="7.66666666666667" customWidth="1"/>
    <col min="8" max="8" width="8.66666666666667" customWidth="1"/>
    <col min="9" max="14" width="7.66666666666667" customWidth="1"/>
    <col min="16" max="16" width="16.7777777777778" customWidth="1"/>
    <col min="17" max="17" width="3.77777777777778" customWidth="1"/>
  </cols>
  <sheetData>
    <row r="1" spans="1:14">
      <c r="A1" s="1" t="s">
        <v>0</v>
      </c>
      <c r="B1" s="1"/>
      <c r="C1" s="1"/>
      <c r="D1" s="1"/>
      <c r="E1" s="1"/>
      <c r="F1" s="1"/>
      <c r="G1" s="1"/>
      <c r="H1" s="1" t="s">
        <v>2</v>
      </c>
      <c r="I1" s="1"/>
      <c r="J1" s="1"/>
      <c r="K1" s="1"/>
      <c r="L1" s="1"/>
      <c r="M1" s="1"/>
      <c r="N1" s="1"/>
    </row>
    <row r="2" spans="1:14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  <c r="H2" t="s">
        <v>26</v>
      </c>
      <c r="I2" t="s">
        <v>27</v>
      </c>
      <c r="J2" t="s">
        <v>28</v>
      </c>
      <c r="K2" t="s">
        <v>29</v>
      </c>
      <c r="L2" t="s">
        <v>30</v>
      </c>
      <c r="M2" t="s">
        <v>31</v>
      </c>
      <c r="N2" t="s">
        <v>32</v>
      </c>
    </row>
    <row r="3" spans="1:17">
      <c r="A3" s="8">
        <v>19.7</v>
      </c>
      <c r="B3" s="8">
        <v>106.87</v>
      </c>
      <c r="C3" s="8">
        <v>21.53</v>
      </c>
      <c r="D3" s="8">
        <v>18.5</v>
      </c>
      <c r="E3" s="8">
        <v>60</v>
      </c>
      <c r="F3" s="8">
        <v>22</v>
      </c>
      <c r="G3" s="8">
        <v>51.33</v>
      </c>
      <c r="H3" s="8">
        <v>122.4</v>
      </c>
      <c r="I3" s="8">
        <v>74</v>
      </c>
      <c r="J3" s="8">
        <v>5.89</v>
      </c>
      <c r="K3" s="8">
        <v>8.61</v>
      </c>
      <c r="L3" s="8">
        <v>15.37</v>
      </c>
      <c r="M3" s="8">
        <v>18.73</v>
      </c>
      <c r="N3" s="8">
        <v>40.9</v>
      </c>
      <c r="P3" s="4" t="s">
        <v>33</v>
      </c>
      <c r="Q3" s="6" t="s">
        <v>34</v>
      </c>
    </row>
    <row r="4" spans="1:17">
      <c r="A4" s="8">
        <v>10.36</v>
      </c>
      <c r="B4" s="8">
        <v>54.43</v>
      </c>
      <c r="C4" s="8">
        <v>36.83</v>
      </c>
      <c r="D4" s="8">
        <v>6.62</v>
      </c>
      <c r="E4" s="8">
        <v>11.42</v>
      </c>
      <c r="F4" s="8">
        <v>22.3</v>
      </c>
      <c r="G4" s="8">
        <v>70.97</v>
      </c>
      <c r="H4" s="8">
        <v>52.13</v>
      </c>
      <c r="I4" s="8">
        <v>52.7</v>
      </c>
      <c r="J4" s="8">
        <v>8.18</v>
      </c>
      <c r="K4" s="8">
        <v>8.12</v>
      </c>
      <c r="L4" s="8">
        <v>6.52</v>
      </c>
      <c r="M4" s="8">
        <v>4.3</v>
      </c>
      <c r="N4" s="8">
        <v>11.78</v>
      </c>
      <c r="P4" s="4" t="s">
        <v>35</v>
      </c>
      <c r="Q4" s="6" t="s">
        <v>36</v>
      </c>
    </row>
    <row r="5" spans="1:17">
      <c r="A5" s="8">
        <v>13.56</v>
      </c>
      <c r="B5" s="8">
        <v>214.33</v>
      </c>
      <c r="C5" s="8">
        <v>34.63</v>
      </c>
      <c r="D5" s="8">
        <v>13.08</v>
      </c>
      <c r="E5" s="8">
        <v>16.8</v>
      </c>
      <c r="F5" s="8">
        <v>36.47</v>
      </c>
      <c r="G5" s="8">
        <v>25.6</v>
      </c>
      <c r="H5" s="8">
        <v>5</v>
      </c>
      <c r="I5" s="8">
        <v>91.23</v>
      </c>
      <c r="J5" s="8">
        <v>10.68</v>
      </c>
      <c r="K5" s="8">
        <v>5.73</v>
      </c>
      <c r="L5" s="8">
        <v>8.06</v>
      </c>
      <c r="M5" s="8">
        <v>12.07</v>
      </c>
      <c r="N5" s="8">
        <v>24.47</v>
      </c>
      <c r="P5" s="4" t="s">
        <v>37</v>
      </c>
      <c r="Q5" s="6" t="s">
        <v>38</v>
      </c>
    </row>
    <row r="6" spans="1:17">
      <c r="A6" s="8">
        <v>7.3</v>
      </c>
      <c r="B6" s="8">
        <v>108.13</v>
      </c>
      <c r="C6" s="8">
        <v>77.53</v>
      </c>
      <c r="D6" s="8">
        <v>17.13</v>
      </c>
      <c r="E6" s="8">
        <v>23.6</v>
      </c>
      <c r="F6" s="8">
        <v>31.5</v>
      </c>
      <c r="G6" s="8">
        <v>31.33</v>
      </c>
      <c r="H6" s="8">
        <v>66.5</v>
      </c>
      <c r="I6" s="8">
        <v>54.4</v>
      </c>
      <c r="J6" s="8">
        <v>16.5</v>
      </c>
      <c r="K6" s="8">
        <v>49.95</v>
      </c>
      <c r="L6" s="8">
        <v>10.77</v>
      </c>
      <c r="M6" s="8">
        <v>2.61</v>
      </c>
      <c r="N6" s="8">
        <v>17.23</v>
      </c>
      <c r="P6" s="4" t="s">
        <v>39</v>
      </c>
      <c r="Q6" s="6" t="s">
        <v>40</v>
      </c>
    </row>
    <row r="7" spans="1:17">
      <c r="A7" s="8">
        <v>4.23</v>
      </c>
      <c r="B7" s="8">
        <v>25.37</v>
      </c>
      <c r="C7" s="8">
        <v>9.65</v>
      </c>
      <c r="D7" s="8">
        <v>4.06</v>
      </c>
      <c r="E7" s="8">
        <v>8.78</v>
      </c>
      <c r="F7" s="8">
        <v>17.7</v>
      </c>
      <c r="G7" s="8">
        <v>70.87</v>
      </c>
      <c r="H7" s="8">
        <v>50.2</v>
      </c>
      <c r="I7" s="8">
        <v>29.2</v>
      </c>
      <c r="J7" s="8">
        <v>3.81</v>
      </c>
      <c r="K7" s="8">
        <v>24.13</v>
      </c>
      <c r="L7" s="8">
        <v>6.85</v>
      </c>
      <c r="M7" s="8">
        <v>1.51</v>
      </c>
      <c r="N7" s="8">
        <v>32.4</v>
      </c>
      <c r="P7" s="4" t="s">
        <v>41</v>
      </c>
      <c r="Q7" s="6" t="s">
        <v>42</v>
      </c>
    </row>
    <row r="8" spans="1:17">
      <c r="A8" s="8">
        <v>6.15</v>
      </c>
      <c r="B8" s="8">
        <v>179</v>
      </c>
      <c r="C8" s="8">
        <v>17.1</v>
      </c>
      <c r="D8" s="8">
        <v>2.14</v>
      </c>
      <c r="E8" s="8">
        <v>17.53</v>
      </c>
      <c r="F8" s="8">
        <v>18.2</v>
      </c>
      <c r="G8" s="8">
        <v>53.23</v>
      </c>
      <c r="H8" s="8">
        <v>107.67</v>
      </c>
      <c r="I8" s="8">
        <v>30.77</v>
      </c>
      <c r="J8" s="8">
        <v>9.38</v>
      </c>
      <c r="K8" s="8">
        <v>11.37</v>
      </c>
      <c r="L8" s="8">
        <v>39.73</v>
      </c>
      <c r="M8" s="8">
        <v>2.9</v>
      </c>
      <c r="N8" s="8">
        <v>21.27</v>
      </c>
      <c r="P8" s="4" t="s">
        <v>43</v>
      </c>
      <c r="Q8" s="6" t="s">
        <v>44</v>
      </c>
    </row>
    <row r="9" ht="15.15" spans="1:17">
      <c r="A9" s="8">
        <v>5.36</v>
      </c>
      <c r="B9" s="8">
        <v>119.27</v>
      </c>
      <c r="C9" s="8">
        <v>48.1</v>
      </c>
      <c r="D9" s="8">
        <v>10.15</v>
      </c>
      <c r="E9" s="8">
        <v>7.36</v>
      </c>
      <c r="F9" s="8">
        <v>26.6</v>
      </c>
      <c r="G9" s="8">
        <v>9.16</v>
      </c>
      <c r="H9" s="8">
        <v>44.67</v>
      </c>
      <c r="I9" s="8">
        <v>11.01</v>
      </c>
      <c r="J9" s="8">
        <v>2.91</v>
      </c>
      <c r="K9" s="8">
        <v>11.8</v>
      </c>
      <c r="L9" s="8">
        <v>6.69</v>
      </c>
      <c r="M9" s="8">
        <v>6.5</v>
      </c>
      <c r="N9" s="8">
        <v>6.3</v>
      </c>
      <c r="P9" s="5" t="s">
        <v>45</v>
      </c>
      <c r="Q9" s="7" t="s">
        <v>46</v>
      </c>
    </row>
    <row r="10" ht="15.15" spans="1:14">
      <c r="A10" s="8">
        <v>10.22</v>
      </c>
      <c r="B10" s="8">
        <v>2.35</v>
      </c>
      <c r="C10" s="8">
        <v>119.33</v>
      </c>
      <c r="D10" s="8">
        <v>9.25</v>
      </c>
      <c r="E10" s="8">
        <v>9.92</v>
      </c>
      <c r="F10" s="8">
        <v>50.67</v>
      </c>
      <c r="G10" s="8">
        <v>28.1</v>
      </c>
      <c r="H10" s="8">
        <v>186</v>
      </c>
      <c r="I10" s="8">
        <v>31.33</v>
      </c>
      <c r="J10" s="8">
        <v>14.63</v>
      </c>
      <c r="K10" s="8">
        <v>22.73</v>
      </c>
      <c r="L10" s="8">
        <v>30.67</v>
      </c>
      <c r="M10" s="8">
        <v>2.93</v>
      </c>
      <c r="N10" s="8">
        <v>5.86</v>
      </c>
    </row>
    <row r="11" spans="1:14">
      <c r="A11" s="8">
        <v>14.4</v>
      </c>
      <c r="B11" s="8">
        <v>102.43</v>
      </c>
      <c r="C11" s="8">
        <v>20.97</v>
      </c>
      <c r="D11" s="8">
        <v>10.25</v>
      </c>
      <c r="E11" s="8">
        <v>16.17</v>
      </c>
      <c r="F11" s="8">
        <v>6.86</v>
      </c>
      <c r="G11" s="8">
        <v>40.93</v>
      </c>
      <c r="H11" s="8">
        <v>55.77</v>
      </c>
      <c r="I11" s="8">
        <v>25.7</v>
      </c>
      <c r="J11" s="8">
        <v>3</v>
      </c>
      <c r="K11" s="8">
        <v>10.25</v>
      </c>
      <c r="L11" s="8">
        <v>6.6</v>
      </c>
      <c r="M11" s="8">
        <v>6.48</v>
      </c>
      <c r="N11" s="8">
        <v>13.42</v>
      </c>
    </row>
    <row r="12" spans="1:14">
      <c r="A12" s="8">
        <f>AVERAGE(A3:A11)</f>
        <v>10.1422222222222</v>
      </c>
      <c r="B12" s="8">
        <f t="shared" ref="B12:N12" si="0">AVERAGE(B3:B11)</f>
        <v>101.353333333333</v>
      </c>
      <c r="C12" s="8">
        <f t="shared" si="0"/>
        <v>42.8522222222222</v>
      </c>
      <c r="D12" s="8">
        <f t="shared" si="0"/>
        <v>10.1311111111111</v>
      </c>
      <c r="E12" s="8">
        <f t="shared" si="0"/>
        <v>19.0644444444444</v>
      </c>
      <c r="F12" s="8">
        <f t="shared" si="0"/>
        <v>25.8111111111111</v>
      </c>
      <c r="G12" s="8">
        <f t="shared" si="0"/>
        <v>42.3911111111111</v>
      </c>
      <c r="H12" s="8">
        <f t="shared" si="0"/>
        <v>76.7044444444444</v>
      </c>
      <c r="I12" s="8">
        <f t="shared" si="0"/>
        <v>44.4822222222222</v>
      </c>
      <c r="J12" s="8">
        <f t="shared" si="0"/>
        <v>8.33111111111111</v>
      </c>
      <c r="K12" s="8">
        <f t="shared" si="0"/>
        <v>16.9655555555556</v>
      </c>
      <c r="L12" s="8">
        <f t="shared" si="0"/>
        <v>14.5844444444444</v>
      </c>
      <c r="M12" s="8">
        <f t="shared" si="0"/>
        <v>6.44777777777778</v>
      </c>
      <c r="N12" s="8">
        <f t="shared" si="0"/>
        <v>19.2922222222222</v>
      </c>
    </row>
    <row r="13" spans="1:1">
      <c r="A13" t="s">
        <v>47</v>
      </c>
    </row>
  </sheetData>
  <mergeCells count="2">
    <mergeCell ref="A1:G1"/>
    <mergeCell ref="H1:N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workbookViewId="0">
      <selection activeCell="A4" sqref="A4"/>
    </sheetView>
  </sheetViews>
  <sheetFormatPr defaultColWidth="8.88888888888889" defaultRowHeight="14.4" outlineLevelCol="2"/>
  <cols>
    <col min="2" max="3" width="12.8888888888889"/>
  </cols>
  <sheetData>
    <row r="1" spans="1:3">
      <c r="A1" t="s">
        <v>48</v>
      </c>
      <c r="B1" t="s">
        <v>49</v>
      </c>
      <c r="C1" t="s">
        <v>50</v>
      </c>
    </row>
    <row r="2" spans="1:3">
      <c r="A2" s="3">
        <v>0.01305</v>
      </c>
      <c r="B2" s="3">
        <v>0.02408</v>
      </c>
      <c r="C2" s="3">
        <v>0.92111</v>
      </c>
    </row>
    <row r="3" spans="1:3">
      <c r="A3" s="3">
        <v>0.00948</v>
      </c>
      <c r="B3" s="3">
        <v>0.01646</v>
      </c>
      <c r="C3" s="3">
        <v>0.88979</v>
      </c>
    </row>
    <row r="4" spans="1:3">
      <c r="A4" s="3">
        <v>0.00847</v>
      </c>
      <c r="B4" s="3">
        <v>0.02651</v>
      </c>
      <c r="C4" s="3">
        <v>0.82303</v>
      </c>
    </row>
    <row r="5" spans="1:3">
      <c r="A5" s="3">
        <v>0.00916</v>
      </c>
      <c r="B5" s="3">
        <v>0.01548</v>
      </c>
      <c r="C5" s="3">
        <v>0.81994</v>
      </c>
    </row>
    <row r="6" spans="1:3">
      <c r="A6" s="3">
        <v>0.01074</v>
      </c>
      <c r="B6" s="3">
        <v>0.00708</v>
      </c>
      <c r="C6" s="3">
        <v>0.98992</v>
      </c>
    </row>
    <row r="7" spans="1:3">
      <c r="A7" s="3">
        <v>0.00759</v>
      </c>
      <c r="B7" s="3">
        <v>0.01554</v>
      </c>
      <c r="C7" s="3">
        <v>0.9631</v>
      </c>
    </row>
    <row r="8" spans="1:3">
      <c r="A8" s="3">
        <v>0.00494</v>
      </c>
      <c r="B8" s="3">
        <v>0.00914</v>
      </c>
      <c r="C8" s="3">
        <v>0.97139</v>
      </c>
    </row>
    <row r="9" spans="1:3">
      <c r="A9" s="3">
        <v>0.01075</v>
      </c>
      <c r="B9" s="3">
        <v>0.00824</v>
      </c>
      <c r="C9" s="3">
        <v>0.95996</v>
      </c>
    </row>
    <row r="10" spans="1:3">
      <c r="A10" s="3">
        <v>0.00745</v>
      </c>
      <c r="B10" s="3">
        <v>0.01927</v>
      </c>
      <c r="C10" s="3">
        <v>0.94586</v>
      </c>
    </row>
    <row r="11" spans="1:3">
      <c r="A11" s="3">
        <f>AVERAGE(A2:A10)</f>
        <v>0.00907</v>
      </c>
      <c r="B11" s="3">
        <f>AVERAGE(B2:B10)</f>
        <v>0.0157555555555556</v>
      </c>
      <c r="C11" s="3">
        <f>AVERAGE(C2:C10)</f>
        <v>0.920455555555556</v>
      </c>
    </row>
    <row r="12" spans="1:1">
      <c r="A12" t="s">
        <v>51</v>
      </c>
    </row>
    <row r="13" spans="1:1">
      <c r="A13" t="s">
        <v>52</v>
      </c>
    </row>
    <row r="14" spans="1:1">
      <c r="A14" t="s">
        <v>5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"/>
  <sheetViews>
    <sheetView workbookViewId="0">
      <selection activeCell="A13" sqref="A13"/>
    </sheetView>
  </sheetViews>
  <sheetFormatPr defaultColWidth="8.88888888888889" defaultRowHeight="14.4"/>
  <cols>
    <col min="1" max="1" width="8.66666666666667" style="3" customWidth="1"/>
    <col min="2" max="2" width="9.66666666666667" style="3" customWidth="1"/>
    <col min="3" max="14" width="8.66666666666667" style="3" customWidth="1"/>
    <col min="16" max="16" width="16.7777777777778" customWidth="1"/>
    <col min="17" max="17" width="3.77777777777778" customWidth="1"/>
  </cols>
  <sheetData>
    <row r="1" spans="1:14">
      <c r="A1" s="2" t="s">
        <v>0</v>
      </c>
      <c r="B1" s="2"/>
      <c r="C1" s="2"/>
      <c r="D1" s="2"/>
      <c r="E1" s="2"/>
      <c r="F1" s="2"/>
      <c r="G1" s="2"/>
      <c r="H1" s="2" t="s">
        <v>2</v>
      </c>
      <c r="I1" s="2"/>
      <c r="J1" s="2"/>
      <c r="K1" s="2"/>
      <c r="L1" s="2"/>
      <c r="M1" s="2"/>
      <c r="N1" s="2"/>
    </row>
    <row r="2" s="1" customFormat="1" spans="1:14">
      <c r="A2" s="2" t="s">
        <v>26</v>
      </c>
      <c r="B2" s="2" t="s">
        <v>27</v>
      </c>
      <c r="C2" s="2" t="s">
        <v>28</v>
      </c>
      <c r="D2" s="2" t="s">
        <v>29</v>
      </c>
      <c r="E2" s="2" t="s">
        <v>30</v>
      </c>
      <c r="F2" s="2" t="s">
        <v>31</v>
      </c>
      <c r="G2" s="2" t="s">
        <v>32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0</v>
      </c>
      <c r="M2" s="2" t="s">
        <v>31</v>
      </c>
      <c r="N2" s="2" t="s">
        <v>32</v>
      </c>
    </row>
    <row r="3" spans="1:17">
      <c r="A3" s="3">
        <v>11.72</v>
      </c>
      <c r="B3" s="3">
        <v>63.5</v>
      </c>
      <c r="C3" s="3">
        <v>12.73</v>
      </c>
      <c r="D3" s="3">
        <v>10.98</v>
      </c>
      <c r="E3" s="3">
        <v>36.6</v>
      </c>
      <c r="F3" s="3">
        <v>13.07</v>
      </c>
      <c r="G3" s="3">
        <v>30.37</v>
      </c>
      <c r="H3" s="3">
        <v>72.47</v>
      </c>
      <c r="I3" s="3">
        <v>43.7</v>
      </c>
      <c r="J3" s="3">
        <v>3.48</v>
      </c>
      <c r="K3" s="3">
        <v>5.11</v>
      </c>
      <c r="L3" s="3">
        <v>9.07</v>
      </c>
      <c r="M3" s="3">
        <v>11.05</v>
      </c>
      <c r="N3" s="3">
        <v>24.13</v>
      </c>
      <c r="P3" s="4" t="s">
        <v>33</v>
      </c>
      <c r="Q3" s="6" t="s">
        <v>34</v>
      </c>
    </row>
    <row r="4" spans="1:17">
      <c r="A4" s="3">
        <v>6.14</v>
      </c>
      <c r="B4" s="3">
        <v>32.73</v>
      </c>
      <c r="C4" s="3">
        <v>22.17</v>
      </c>
      <c r="D4" s="3">
        <v>3.98</v>
      </c>
      <c r="E4" s="3">
        <v>6.93</v>
      </c>
      <c r="F4" s="3">
        <v>13.33</v>
      </c>
      <c r="G4" s="3">
        <v>42.1</v>
      </c>
      <c r="H4" s="3">
        <v>31.47</v>
      </c>
      <c r="I4" s="3">
        <v>32</v>
      </c>
      <c r="J4" s="3">
        <v>4.89</v>
      </c>
      <c r="K4" s="3">
        <v>4.87</v>
      </c>
      <c r="L4" s="3">
        <v>3.88</v>
      </c>
      <c r="M4" s="3">
        <v>2.6</v>
      </c>
      <c r="N4" s="3">
        <v>6.99</v>
      </c>
      <c r="P4" s="4" t="s">
        <v>35</v>
      </c>
      <c r="Q4" s="6" t="s">
        <v>36</v>
      </c>
    </row>
    <row r="5" spans="1:17">
      <c r="A5" s="3">
        <v>4.25</v>
      </c>
      <c r="B5" s="3">
        <v>129.33</v>
      </c>
      <c r="C5" s="3">
        <v>10.56</v>
      </c>
      <c r="D5" s="3">
        <v>23.13</v>
      </c>
      <c r="E5" s="3">
        <v>20.6</v>
      </c>
      <c r="F5" s="3">
        <v>7.92</v>
      </c>
      <c r="G5" s="3">
        <v>15.83</v>
      </c>
      <c r="H5" s="3">
        <v>3.29</v>
      </c>
      <c r="I5" s="3">
        <v>8.44</v>
      </c>
      <c r="J5" s="3">
        <v>4.75</v>
      </c>
      <c r="K5" s="3">
        <v>7.25</v>
      </c>
      <c r="L5" s="3">
        <v>6.92</v>
      </c>
      <c r="M5" s="3">
        <v>3.48</v>
      </c>
      <c r="N5" s="3">
        <v>14.7</v>
      </c>
      <c r="P5" s="4" t="s">
        <v>37</v>
      </c>
      <c r="Q5" s="6" t="s">
        <v>38</v>
      </c>
    </row>
    <row r="6" spans="1:17">
      <c r="A6" s="3">
        <v>2.79</v>
      </c>
      <c r="B6" s="3">
        <v>41.37</v>
      </c>
      <c r="C6" s="3">
        <v>29.57</v>
      </c>
      <c r="D6" s="3">
        <v>6.62</v>
      </c>
      <c r="E6" s="3">
        <v>9.02</v>
      </c>
      <c r="F6" s="3">
        <v>11.88</v>
      </c>
      <c r="G6" s="3">
        <v>12.13</v>
      </c>
      <c r="H6" s="3">
        <v>25.3</v>
      </c>
      <c r="I6" s="3">
        <v>20.9</v>
      </c>
      <c r="J6" s="3">
        <v>11.23</v>
      </c>
      <c r="K6" s="3">
        <v>18.9</v>
      </c>
      <c r="L6" s="3">
        <v>4.03</v>
      </c>
      <c r="M6" s="3">
        <v>1</v>
      </c>
      <c r="N6" s="3">
        <v>6.52</v>
      </c>
      <c r="P6" s="4" t="s">
        <v>39</v>
      </c>
      <c r="Q6" s="6" t="s">
        <v>40</v>
      </c>
    </row>
    <row r="7" spans="1:17">
      <c r="A7" s="3">
        <v>2.24</v>
      </c>
      <c r="B7" s="3">
        <v>13.4</v>
      </c>
      <c r="C7" s="3">
        <v>5.09</v>
      </c>
      <c r="D7" s="3">
        <v>2.16</v>
      </c>
      <c r="E7" s="3">
        <v>4.69</v>
      </c>
      <c r="F7" s="3">
        <v>9.28</v>
      </c>
      <c r="G7" s="3">
        <v>37.7</v>
      </c>
      <c r="H7" s="3">
        <v>26.43</v>
      </c>
      <c r="I7" s="3">
        <v>15.47</v>
      </c>
      <c r="J7" s="3">
        <v>2.03</v>
      </c>
      <c r="K7" s="3">
        <v>12.9</v>
      </c>
      <c r="L7" s="3">
        <v>3.65</v>
      </c>
      <c r="M7" s="3">
        <v>0.79</v>
      </c>
      <c r="N7" s="3">
        <v>17.2</v>
      </c>
      <c r="P7" s="4" t="s">
        <v>41</v>
      </c>
      <c r="Q7" s="6" t="s">
        <v>42</v>
      </c>
    </row>
    <row r="8" spans="1:17">
      <c r="A8" s="3">
        <v>3.89</v>
      </c>
      <c r="B8" s="3">
        <v>112.67</v>
      </c>
      <c r="C8" s="3">
        <v>10.8</v>
      </c>
      <c r="D8" s="3">
        <v>1.34</v>
      </c>
      <c r="E8" s="3">
        <v>11.14</v>
      </c>
      <c r="F8" s="3">
        <v>11.37</v>
      </c>
      <c r="G8" s="3">
        <v>34</v>
      </c>
      <c r="H8" s="3">
        <v>68.77</v>
      </c>
      <c r="I8" s="3">
        <v>19.3</v>
      </c>
      <c r="J8" s="3">
        <v>5.39</v>
      </c>
      <c r="K8" s="3">
        <v>7.18</v>
      </c>
      <c r="L8" s="3">
        <v>25</v>
      </c>
      <c r="M8" s="3">
        <v>1.81</v>
      </c>
      <c r="N8" s="3">
        <v>13.1</v>
      </c>
      <c r="P8" s="4" t="s">
        <v>43</v>
      </c>
      <c r="Q8" s="6" t="s">
        <v>44</v>
      </c>
    </row>
    <row r="9" spans="1:17">
      <c r="A9" s="3">
        <v>3.62</v>
      </c>
      <c r="B9" s="3">
        <v>81</v>
      </c>
      <c r="C9" s="3">
        <v>32.87</v>
      </c>
      <c r="D9" s="3">
        <v>6.9</v>
      </c>
      <c r="E9" s="3">
        <v>4.98</v>
      </c>
      <c r="F9" s="3">
        <v>17.6</v>
      </c>
      <c r="G9" s="3">
        <v>6.21</v>
      </c>
      <c r="H9" s="3">
        <v>30.5</v>
      </c>
      <c r="I9" s="3">
        <v>7.52</v>
      </c>
      <c r="J9" s="3">
        <v>1.99</v>
      </c>
      <c r="K9" s="3">
        <v>7.9</v>
      </c>
      <c r="L9" s="3">
        <v>4.58</v>
      </c>
      <c r="M9" s="3">
        <v>4.47</v>
      </c>
      <c r="N9" s="3">
        <v>4.28</v>
      </c>
      <c r="P9" s="5" t="s">
        <v>45</v>
      </c>
      <c r="Q9" s="7" t="s">
        <v>46</v>
      </c>
    </row>
    <row r="10" spans="1:14">
      <c r="A10" s="3">
        <v>3.47</v>
      </c>
      <c r="B10" s="3">
        <v>78</v>
      </c>
      <c r="C10" s="3">
        <v>39.53</v>
      </c>
      <c r="D10" s="3">
        <v>8.32</v>
      </c>
      <c r="E10" s="3">
        <v>3.47</v>
      </c>
      <c r="F10" s="3">
        <v>17.63</v>
      </c>
      <c r="G10" s="3">
        <v>9.32</v>
      </c>
      <c r="H10" s="3">
        <v>60.87</v>
      </c>
      <c r="I10" s="3">
        <v>10.5</v>
      </c>
      <c r="J10" s="3">
        <v>4.9</v>
      </c>
      <c r="K10" s="3">
        <v>7.54</v>
      </c>
      <c r="L10" s="3">
        <v>10.2</v>
      </c>
      <c r="M10" s="3">
        <v>0.99</v>
      </c>
      <c r="N10" s="3">
        <v>2</v>
      </c>
    </row>
    <row r="11" spans="1:14">
      <c r="A11" s="3">
        <v>11.07</v>
      </c>
      <c r="B11" s="3">
        <v>79.27</v>
      </c>
      <c r="C11" s="3">
        <v>16.13</v>
      </c>
      <c r="D11" s="3">
        <v>7.96</v>
      </c>
      <c r="E11" s="3">
        <v>12.4</v>
      </c>
      <c r="F11" s="3">
        <v>5.18</v>
      </c>
      <c r="G11" s="3">
        <v>30.8</v>
      </c>
      <c r="H11" s="3">
        <v>43.97</v>
      </c>
      <c r="I11" s="3">
        <v>21.5</v>
      </c>
      <c r="J11" s="3">
        <v>3.19</v>
      </c>
      <c r="K11" s="3">
        <v>7.94</v>
      </c>
      <c r="L11" s="3">
        <v>5.09</v>
      </c>
      <c r="M11" s="3">
        <v>5.08</v>
      </c>
      <c r="N11" s="3">
        <v>10.01</v>
      </c>
    </row>
    <row r="12" spans="1:14">
      <c r="A12" s="3">
        <f>AVERAGE(A3:A11)</f>
        <v>5.46555555555556</v>
      </c>
      <c r="B12" s="3">
        <f t="shared" ref="B12:N12" si="0">AVERAGE(B3:B11)</f>
        <v>70.1411111111111</v>
      </c>
      <c r="C12" s="3">
        <f t="shared" si="0"/>
        <v>19.9388888888889</v>
      </c>
      <c r="D12" s="3">
        <f t="shared" si="0"/>
        <v>7.93222222222222</v>
      </c>
      <c r="E12" s="3">
        <f t="shared" si="0"/>
        <v>12.2033333333333</v>
      </c>
      <c r="F12" s="3">
        <f t="shared" si="0"/>
        <v>11.9177777777778</v>
      </c>
      <c r="G12" s="3">
        <f t="shared" si="0"/>
        <v>24.2733333333333</v>
      </c>
      <c r="H12" s="3">
        <f t="shared" si="0"/>
        <v>40.3411111111111</v>
      </c>
      <c r="I12" s="3">
        <f t="shared" si="0"/>
        <v>19.9255555555556</v>
      </c>
      <c r="J12" s="3">
        <f t="shared" si="0"/>
        <v>4.65</v>
      </c>
      <c r="K12" s="3">
        <f t="shared" si="0"/>
        <v>8.84333333333333</v>
      </c>
      <c r="L12" s="3">
        <f t="shared" si="0"/>
        <v>8.04666666666667</v>
      </c>
      <c r="M12" s="3">
        <f t="shared" si="0"/>
        <v>3.47444444444444</v>
      </c>
      <c r="N12" s="3">
        <f t="shared" si="0"/>
        <v>10.9922222222222</v>
      </c>
    </row>
    <row r="13" spans="1:1">
      <c r="A13" t="s">
        <v>47</v>
      </c>
    </row>
  </sheetData>
  <mergeCells count="2">
    <mergeCell ref="A1:G1"/>
    <mergeCell ref="H1:N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"/>
  <sheetViews>
    <sheetView tabSelected="1" workbookViewId="0">
      <selection activeCell="A13" sqref="A13"/>
    </sheetView>
  </sheetViews>
  <sheetFormatPr defaultColWidth="8.88888888888889" defaultRowHeight="14.4"/>
  <cols>
    <col min="1" max="1" width="7.66666666666667" customWidth="1"/>
    <col min="2" max="3" width="8.66666666666667" customWidth="1"/>
    <col min="4" max="4" width="7.66666666666667" customWidth="1"/>
    <col min="5" max="5" width="8.66666666666667" customWidth="1"/>
    <col min="6" max="6" width="7.66666666666667" customWidth="1"/>
    <col min="7" max="9" width="8.66666666666667" customWidth="1"/>
    <col min="10" max="13" width="7.66666666666667" customWidth="1"/>
    <col min="14" max="14" width="8.66666666666667" customWidth="1"/>
    <col min="16" max="16" width="16.7777777777778" customWidth="1"/>
    <col min="17" max="17" width="3.77777777777778" customWidth="1"/>
  </cols>
  <sheetData>
    <row r="1" spans="1:14">
      <c r="A1" s="2" t="s">
        <v>0</v>
      </c>
      <c r="B1" s="2"/>
      <c r="C1" s="2"/>
      <c r="D1" s="2"/>
      <c r="E1" s="2"/>
      <c r="F1" s="2"/>
      <c r="G1" s="2"/>
      <c r="H1" s="2" t="s">
        <v>2</v>
      </c>
      <c r="I1" s="2"/>
      <c r="J1" s="2"/>
      <c r="K1" s="2"/>
      <c r="L1" s="2"/>
      <c r="M1" s="2"/>
      <c r="N1" s="2"/>
    </row>
    <row r="2" s="1" customFormat="1" spans="1:14">
      <c r="A2" s="2" t="s">
        <v>26</v>
      </c>
      <c r="B2" s="2" t="s">
        <v>27</v>
      </c>
      <c r="C2" s="2" t="s">
        <v>28</v>
      </c>
      <c r="D2" s="2" t="s">
        <v>29</v>
      </c>
      <c r="E2" s="2" t="s">
        <v>30</v>
      </c>
      <c r="F2" s="2" t="s">
        <v>31</v>
      </c>
      <c r="G2" s="2" t="s">
        <v>32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0</v>
      </c>
      <c r="M2" s="2" t="s">
        <v>31</v>
      </c>
      <c r="N2" s="2" t="s">
        <v>32</v>
      </c>
    </row>
    <row r="3" spans="1:17">
      <c r="A3" s="3">
        <v>3.44</v>
      </c>
      <c r="B3" s="3">
        <v>17.89</v>
      </c>
      <c r="C3" s="3">
        <v>3.71</v>
      </c>
      <c r="D3" s="3">
        <v>3.09</v>
      </c>
      <c r="E3" s="3">
        <v>12.09</v>
      </c>
      <c r="F3" s="3">
        <v>3.83</v>
      </c>
      <c r="G3" s="3">
        <v>8.77</v>
      </c>
      <c r="H3" s="3">
        <v>19.95</v>
      </c>
      <c r="I3" s="3">
        <v>12.2</v>
      </c>
      <c r="J3" s="3">
        <v>1.24</v>
      </c>
      <c r="K3" s="3">
        <v>1.46</v>
      </c>
      <c r="L3" s="3">
        <v>2.71</v>
      </c>
      <c r="M3" s="3">
        <v>3.16</v>
      </c>
      <c r="N3" s="3">
        <v>6.7</v>
      </c>
      <c r="P3" s="4" t="s">
        <v>33</v>
      </c>
      <c r="Q3" s="6" t="s">
        <v>34</v>
      </c>
    </row>
    <row r="4" spans="1:17">
      <c r="A4" s="3">
        <v>2.9</v>
      </c>
      <c r="B4" s="3">
        <v>15.2</v>
      </c>
      <c r="C4" s="3">
        <v>10.3</v>
      </c>
      <c r="D4" s="3">
        <v>1.86</v>
      </c>
      <c r="E4" s="3">
        <v>3.18</v>
      </c>
      <c r="F4" s="3">
        <v>6.27</v>
      </c>
      <c r="G4" s="3">
        <v>19.84</v>
      </c>
      <c r="H4" s="3">
        <v>14.66</v>
      </c>
      <c r="I4" s="3">
        <v>14.88</v>
      </c>
      <c r="J4" s="3">
        <v>2.29</v>
      </c>
      <c r="K4" s="3">
        <v>2.28</v>
      </c>
      <c r="L4" s="3">
        <v>1.82</v>
      </c>
      <c r="M4" s="3">
        <v>1.21</v>
      </c>
      <c r="N4" s="3">
        <v>3.3</v>
      </c>
      <c r="P4" s="4" t="s">
        <v>35</v>
      </c>
      <c r="Q4" s="6" t="s">
        <v>36</v>
      </c>
    </row>
    <row r="5" spans="1:17">
      <c r="A5" s="3">
        <v>2.7</v>
      </c>
      <c r="B5" s="3">
        <v>41.79</v>
      </c>
      <c r="C5" s="3">
        <v>6.61</v>
      </c>
      <c r="D5" s="3">
        <v>2.54</v>
      </c>
      <c r="E5" s="3">
        <v>3.36</v>
      </c>
      <c r="F5" s="3">
        <v>7.4</v>
      </c>
      <c r="G5" s="3">
        <v>5.1</v>
      </c>
      <c r="H5" s="3">
        <v>16.35</v>
      </c>
      <c r="I5" s="3">
        <v>17.53</v>
      </c>
      <c r="J5" s="3">
        <v>3.02</v>
      </c>
      <c r="K5" s="3">
        <v>1.19</v>
      </c>
      <c r="L5" s="3">
        <v>1.53</v>
      </c>
      <c r="M5" s="3">
        <v>2.32</v>
      </c>
      <c r="N5" s="3">
        <v>4.74</v>
      </c>
      <c r="P5" s="4" t="s">
        <v>37</v>
      </c>
      <c r="Q5" s="6" t="s">
        <v>38</v>
      </c>
    </row>
    <row r="6" spans="1:17">
      <c r="A6" s="3">
        <v>1.32</v>
      </c>
      <c r="B6" s="3">
        <v>16.92</v>
      </c>
      <c r="C6" s="3">
        <v>12.32</v>
      </c>
      <c r="D6" s="3">
        <v>2.88</v>
      </c>
      <c r="E6" s="3">
        <v>3.79</v>
      </c>
      <c r="F6" s="3">
        <v>4.68</v>
      </c>
      <c r="G6" s="3">
        <v>8.01</v>
      </c>
      <c r="H6" s="3">
        <v>10.43</v>
      </c>
      <c r="I6" s="3">
        <v>8.73</v>
      </c>
      <c r="J6" s="3">
        <v>4.51</v>
      </c>
      <c r="K6" s="3">
        <v>8.34</v>
      </c>
      <c r="L6" s="3">
        <v>1.6</v>
      </c>
      <c r="M6" s="3">
        <v>0.41</v>
      </c>
      <c r="N6" s="3">
        <v>2.65</v>
      </c>
      <c r="P6" s="4" t="s">
        <v>39</v>
      </c>
      <c r="Q6" s="6" t="s">
        <v>40</v>
      </c>
    </row>
    <row r="7" spans="1:17">
      <c r="A7" s="3">
        <v>1.41</v>
      </c>
      <c r="B7" s="3">
        <v>8.3</v>
      </c>
      <c r="C7" s="3">
        <v>3.19</v>
      </c>
      <c r="D7" s="3">
        <v>1.65</v>
      </c>
      <c r="E7" s="3">
        <v>2.96</v>
      </c>
      <c r="F7" s="3">
        <v>5.89</v>
      </c>
      <c r="G7" s="3">
        <v>23.38</v>
      </c>
      <c r="H7" s="3">
        <v>16.65</v>
      </c>
      <c r="I7" s="3">
        <v>9.77</v>
      </c>
      <c r="J7" s="3">
        <v>1.39</v>
      </c>
      <c r="K7" s="3">
        <v>7.93</v>
      </c>
      <c r="L7" s="3">
        <v>2.3</v>
      </c>
      <c r="M7" s="3">
        <v>0.5</v>
      </c>
      <c r="N7" s="3">
        <v>10.9</v>
      </c>
      <c r="P7" s="4" t="s">
        <v>41</v>
      </c>
      <c r="Q7" s="6" t="s">
        <v>42</v>
      </c>
    </row>
    <row r="8" spans="1:17">
      <c r="A8" s="3">
        <v>1.16</v>
      </c>
      <c r="B8" s="3">
        <v>33.62</v>
      </c>
      <c r="C8" s="3">
        <v>3.21</v>
      </c>
      <c r="D8" s="3">
        <v>2.32</v>
      </c>
      <c r="E8" s="3">
        <v>3.27</v>
      </c>
      <c r="F8" s="3">
        <v>3.4</v>
      </c>
      <c r="G8" s="3">
        <v>10.05</v>
      </c>
      <c r="H8" s="3">
        <v>20.21</v>
      </c>
      <c r="I8" s="3">
        <v>5.75</v>
      </c>
      <c r="J8" s="3">
        <v>1.72</v>
      </c>
      <c r="K8" s="3">
        <v>2.14</v>
      </c>
      <c r="L8" s="3">
        <v>7.45</v>
      </c>
      <c r="M8" s="3">
        <v>0.54</v>
      </c>
      <c r="N8" s="3">
        <v>3.95</v>
      </c>
      <c r="P8" s="4" t="s">
        <v>43</v>
      </c>
      <c r="Q8" s="6" t="s">
        <v>44</v>
      </c>
    </row>
    <row r="9" spans="1:17">
      <c r="A9" s="3">
        <v>2.65</v>
      </c>
      <c r="B9" s="3">
        <v>31.41</v>
      </c>
      <c r="C9" s="3">
        <v>12.76</v>
      </c>
      <c r="D9" s="3">
        <v>2.77</v>
      </c>
      <c r="E9" s="3">
        <v>1.96</v>
      </c>
      <c r="F9" s="3">
        <v>6.49</v>
      </c>
      <c r="G9" s="3">
        <v>11.53</v>
      </c>
      <c r="H9" s="3">
        <v>11.95</v>
      </c>
      <c r="I9" s="3">
        <v>3.18</v>
      </c>
      <c r="J9" s="3">
        <v>1.12</v>
      </c>
      <c r="K9" s="3">
        <v>3.71</v>
      </c>
      <c r="L9" s="3">
        <v>1.77</v>
      </c>
      <c r="M9" s="3">
        <v>1.71</v>
      </c>
      <c r="N9" s="3">
        <v>1.68</v>
      </c>
      <c r="P9" s="5" t="s">
        <v>45</v>
      </c>
      <c r="Q9" s="7" t="s">
        <v>46</v>
      </c>
    </row>
    <row r="10" spans="1:14">
      <c r="A10" s="3">
        <v>1.41</v>
      </c>
      <c r="B10" s="3">
        <v>23.5</v>
      </c>
      <c r="C10" s="3">
        <v>14.61</v>
      </c>
      <c r="D10" s="3">
        <v>2.52</v>
      </c>
      <c r="E10" s="3">
        <v>1.46</v>
      </c>
      <c r="F10" s="3">
        <v>6.24</v>
      </c>
      <c r="G10" s="3">
        <v>12.98</v>
      </c>
      <c r="H10" s="3">
        <v>22.08</v>
      </c>
      <c r="I10" s="3">
        <v>4.22</v>
      </c>
      <c r="J10" s="3">
        <v>1.83</v>
      </c>
      <c r="K10" s="3">
        <v>2.74</v>
      </c>
      <c r="L10" s="3">
        <v>3.72</v>
      </c>
      <c r="M10" s="3">
        <v>0.36</v>
      </c>
      <c r="N10" s="3">
        <v>1.04</v>
      </c>
    </row>
    <row r="11" spans="1:14">
      <c r="A11" s="3">
        <v>3.44</v>
      </c>
      <c r="B11" s="3">
        <v>24.43</v>
      </c>
      <c r="C11" s="3">
        <v>5.09</v>
      </c>
      <c r="D11" s="3">
        <v>2.52</v>
      </c>
      <c r="E11" s="3">
        <v>3.87</v>
      </c>
      <c r="F11" s="3">
        <v>1.62</v>
      </c>
      <c r="G11" s="3">
        <v>12.38</v>
      </c>
      <c r="H11" s="3">
        <v>13.7</v>
      </c>
      <c r="I11" s="3">
        <v>6.53</v>
      </c>
      <c r="J11" s="3">
        <v>5.16</v>
      </c>
      <c r="K11" s="3">
        <v>2.44</v>
      </c>
      <c r="L11" s="3">
        <v>1.6</v>
      </c>
      <c r="M11" s="3">
        <v>1.59</v>
      </c>
      <c r="N11" s="3">
        <v>3.24</v>
      </c>
    </row>
    <row r="12" spans="1:14">
      <c r="A12" s="3">
        <f>AVERAGE(A3:A11)</f>
        <v>2.27</v>
      </c>
      <c r="B12" s="3">
        <f t="shared" ref="B12:N12" si="0">AVERAGE(B3:B11)</f>
        <v>23.6733333333333</v>
      </c>
      <c r="C12" s="3">
        <f t="shared" si="0"/>
        <v>7.97777777777778</v>
      </c>
      <c r="D12" s="3">
        <f t="shared" si="0"/>
        <v>2.46111111111111</v>
      </c>
      <c r="E12" s="3">
        <f t="shared" si="0"/>
        <v>3.99333333333333</v>
      </c>
      <c r="F12" s="3">
        <f t="shared" si="0"/>
        <v>5.09111111111111</v>
      </c>
      <c r="G12" s="3">
        <f t="shared" si="0"/>
        <v>12.4488888888889</v>
      </c>
      <c r="H12" s="3">
        <f t="shared" si="0"/>
        <v>16.22</v>
      </c>
      <c r="I12" s="3">
        <f t="shared" si="0"/>
        <v>9.19888888888889</v>
      </c>
      <c r="J12" s="3">
        <f t="shared" si="0"/>
        <v>2.47555555555556</v>
      </c>
      <c r="K12" s="3">
        <f t="shared" si="0"/>
        <v>3.58111111111111</v>
      </c>
      <c r="L12" s="3">
        <f t="shared" si="0"/>
        <v>2.72222222222222</v>
      </c>
      <c r="M12" s="3">
        <f t="shared" si="0"/>
        <v>1.31111111111111</v>
      </c>
      <c r="N12" s="3">
        <f t="shared" si="0"/>
        <v>4.24444444444444</v>
      </c>
    </row>
    <row r="13" spans="1:1">
      <c r="A13" t="s">
        <v>47</v>
      </c>
    </row>
  </sheetData>
  <mergeCells count="2">
    <mergeCell ref="A1:G1"/>
    <mergeCell ref="H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kinematic</vt:lpstr>
      <vt:lpstr>kinetic</vt:lpstr>
      <vt:lpstr>iEMG</vt:lpstr>
      <vt:lpstr>stability index</vt:lpstr>
      <vt:lpstr>RMS</vt:lpstr>
      <vt:lpstr>contribution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lex  W</cp:lastModifiedBy>
  <dcterms:created xsi:type="dcterms:W3CDTF">2023-05-12T11:15:00Z</dcterms:created>
  <dcterms:modified xsi:type="dcterms:W3CDTF">2024-08-11T13:3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7</vt:lpwstr>
  </property>
  <property fmtid="{D5CDD505-2E9C-101B-9397-08002B2CF9AE}" pid="3" name="ICV">
    <vt:lpwstr>557B4C0C0AE0415D8F45CCE6C98D30A2_12</vt:lpwstr>
  </property>
</Properties>
</file>